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40">
  <si>
    <t>Hunan Province</t>
  </si>
  <si>
    <t>Changsha</t>
  </si>
  <si>
    <t>Zhuzhou</t>
  </si>
  <si>
    <t>Xiangtan</t>
  </si>
  <si>
    <t>Hengyang</t>
  </si>
  <si>
    <t>Shaoyang</t>
  </si>
  <si>
    <t>Yueyang</t>
  </si>
  <si>
    <t>Changde</t>
  </si>
  <si>
    <t>Zhangjiajie</t>
  </si>
  <si>
    <t>Yiyang</t>
  </si>
  <si>
    <t>Loudi</t>
  </si>
  <si>
    <t>Chenzhou</t>
  </si>
  <si>
    <t>Yongzhou</t>
  </si>
  <si>
    <t>Huaihua</t>
  </si>
  <si>
    <t>Xiangxi</t>
  </si>
  <si>
    <t>Summary</t>
  </si>
  <si>
    <t>Furong District</t>
  </si>
  <si>
    <t>Tianxin District</t>
  </si>
  <si>
    <t>Yuelu District</t>
  </si>
  <si>
    <t>Kaifu District</t>
  </si>
  <si>
    <t>Yuhua District</t>
  </si>
  <si>
    <t>Changsha County</t>
  </si>
  <si>
    <t>Wangcheng District</t>
  </si>
  <si>
    <t>Liuyang City</t>
  </si>
  <si>
    <t>Ningxiang City</t>
  </si>
  <si>
    <t>Hetang District</t>
  </si>
  <si>
    <t>Shifeng District</t>
  </si>
  <si>
    <t>Lusong District</t>
  </si>
  <si>
    <t>Tianyuan District</t>
  </si>
  <si>
    <t>Liling City</t>
  </si>
  <si>
    <t>Zhuzhou County</t>
  </si>
  <si>
    <t>You County</t>
  </si>
  <si>
    <t>Chaling County</t>
  </si>
  <si>
    <t>Yanling County</t>
  </si>
  <si>
    <t>Yuhu District</t>
  </si>
  <si>
    <t>Yuetang District</t>
  </si>
  <si>
    <t>Shaoshan City</t>
  </si>
  <si>
    <t>Xiangxiang City</t>
  </si>
  <si>
    <t>Xiangtan County</t>
  </si>
  <si>
    <t>Zhu Hui District</t>
  </si>
  <si>
    <t>Yanfeng District</t>
  </si>
  <si>
    <t>Shigu District</t>
  </si>
  <si>
    <t>Zhengxiang District</t>
  </si>
  <si>
    <t>Nanyue District</t>
  </si>
  <si>
    <t>Moyang City</t>
  </si>
  <si>
    <t>Hengyang County</t>
  </si>
  <si>
    <t>Hengnan County</t>
  </si>
  <si>
    <t>Hengshan County</t>
  </si>
  <si>
    <t>Hengdong County</t>
  </si>
  <si>
    <t>Changning City</t>
  </si>
  <si>
    <t>Qidong County</t>
  </si>
  <si>
    <t>Shuangqing District</t>
  </si>
  <si>
    <t>Daxiang District</t>
  </si>
  <si>
    <t>Beita District</t>
  </si>
  <si>
    <t>Shaodong County</t>
  </si>
  <si>
    <t>Xinshao County</t>
  </si>
  <si>
    <t>Shaoyang County</t>
  </si>
  <si>
    <t>Longhui County</t>
  </si>
  <si>
    <t>Dongkou County</t>
  </si>
  <si>
    <t>Wugang City</t>
  </si>
  <si>
    <t>Suining County</t>
  </si>
  <si>
    <t>Xinning County</t>
  </si>
  <si>
    <t>Chengbu Miao Autonomous County</t>
  </si>
  <si>
    <t>Yueyanglou District</t>
  </si>
  <si>
    <t>Yunxi District</t>
  </si>
  <si>
    <t>Junshan District</t>
  </si>
  <si>
    <t>Bailuo City</t>
  </si>
  <si>
    <t>Yueyang County</t>
  </si>
  <si>
    <t>Linxiang City</t>
  </si>
  <si>
    <t>Huarong County</t>
  </si>
  <si>
    <t>Xiangyin County</t>
  </si>
  <si>
    <t>Pingjiang County</t>
  </si>
  <si>
    <t>Wuling District</t>
  </si>
  <si>
    <t>Dingcheng District</t>
  </si>
  <si>
    <t>Jinshi City</t>
  </si>
  <si>
    <t>Taoyuan County</t>
  </si>
  <si>
    <t>Shimen County</t>
  </si>
  <si>
    <t>Li County</t>
  </si>
  <si>
    <t>Linli County</t>
  </si>
  <si>
    <t>Hanshou County</t>
  </si>
  <si>
    <t>Anxiang County</t>
  </si>
  <si>
    <t>Yongding District</t>
  </si>
  <si>
    <t>Wulingyuan District</t>
  </si>
  <si>
    <t>Sangzhi County</t>
  </si>
  <si>
    <t>Cili County</t>
  </si>
  <si>
    <t>Ziyang District, Yiyang City</t>
  </si>
  <si>
    <t>Yuanjiang City</t>
  </si>
  <si>
    <t>Heshan District</t>
  </si>
  <si>
    <t>Nan County</t>
  </si>
  <si>
    <t>Taojiang County</t>
  </si>
  <si>
    <t>Anhua County</t>
  </si>
  <si>
    <t>Datong Lake Management District</t>
  </si>
  <si>
    <t>Louxing District</t>
  </si>
  <si>
    <t>Lengshuijiang City</t>
  </si>
  <si>
    <t>Lianyuan City</t>
  </si>
  <si>
    <t>Shuangfeng County</t>
  </si>
  <si>
    <t>Xinhua County</t>
  </si>
  <si>
    <t>Beihu District</t>
  </si>
  <si>
    <t>Zixing City</t>
  </si>
  <si>
    <t>Suxian District</t>
  </si>
  <si>
    <t>Guiyang County</t>
  </si>
  <si>
    <t>Yongxing County</t>
  </si>
  <si>
    <t>Yizhang County</t>
  </si>
  <si>
    <t>Jiahe County</t>
  </si>
  <si>
    <t>Linwu County</t>
  </si>
  <si>
    <t>Rucheng County</t>
  </si>
  <si>
    <t>Guidong County</t>
  </si>
  <si>
    <t>Anren County</t>
  </si>
  <si>
    <t>Lingling District</t>
  </si>
  <si>
    <t>Lengshuitan District</t>
  </si>
  <si>
    <t>Dongan County</t>
  </si>
  <si>
    <t>Dao County</t>
  </si>
  <si>
    <t>Ningyuan County</t>
  </si>
  <si>
    <t>Jiangyong County</t>
  </si>
  <si>
    <t>Lanshan County</t>
  </si>
  <si>
    <t>Xintian County</t>
  </si>
  <si>
    <t>Shuangpai County</t>
  </si>
  <si>
    <t>Qiyang County</t>
  </si>
  <si>
    <t>Jianghua Yao Autonomous County</t>
  </si>
  <si>
    <t>Hecheng District</t>
  </si>
  <si>
    <t>Hongjiang City</t>
  </si>
  <si>
    <t>Zhongfang County</t>
  </si>
  <si>
    <t>Yuanling County</t>
  </si>
  <si>
    <t>Chenxi County</t>
  </si>
  <si>
    <t>Xupu County</t>
  </si>
  <si>
    <t>Huitong County</t>
  </si>
  <si>
    <t>Xinhua侗族自治县</t>
  </si>
  <si>
    <t>Zhijiang Dong Autonomous County</t>
  </si>
  <si>
    <t>Mayang Miao Autonomous County</t>
  </si>
  <si>
    <t>Jingzhou Miao and Dong Autonomous County</t>
  </si>
  <si>
    <t>Tongdao Dong Autonomous County</t>
  </si>
  <si>
    <t>Hongjiang</t>
  </si>
  <si>
    <t>Jishou</t>
  </si>
  <si>
    <t>Luxi</t>
  </si>
  <si>
    <t>Fenghuang</t>
  </si>
  <si>
    <t>Huayuan</t>
  </si>
  <si>
    <t>Baojing</t>
  </si>
  <si>
    <t>Guzhang</t>
  </si>
  <si>
    <t>Yongshun</t>
  </si>
  <si>
    <t>Longsh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6"/>
  <sheetViews>
    <sheetView tabSelected="1" workbookViewId="0">
      <selection activeCell="A81" sqref="$A81:$XFD83"/>
    </sheetView>
  </sheetViews>
  <sheetFormatPr defaultColWidth="9" defaultRowHeight="14.4"/>
  <cols>
    <col min="1" max="1" width="8.88888888888889" style="1"/>
    <col min="2" max="2" width="10.5555555555556" style="2" customWidth="1"/>
    <col min="3" max="3" width="12.1111111111111" style="2" customWidth="1"/>
    <col min="4" max="4" width="6.88888888888889" style="2" customWidth="1"/>
    <col min="5" max="5" width="7.55555555555556" style="2" customWidth="1"/>
    <col min="6" max="6" width="8.22222222222222" style="2" customWidth="1"/>
    <col min="7" max="7" width="8.33333333333333" style="2" customWidth="1"/>
    <col min="8" max="8" width="7.55555555555556" style="2" customWidth="1"/>
    <col min="9" max="9" width="7.22222222222222" style="2" customWidth="1"/>
    <col min="10" max="10" width="9.22222222222222" style="2" customWidth="1"/>
    <col min="11" max="11" width="9" style="2"/>
    <col min="12" max="12" width="9.55555555555556" style="2" customWidth="1"/>
    <col min="13" max="16384" width="9" style="2"/>
  </cols>
  <sheetData>
    <row r="1" s="1" customFormat="1" spans="1:16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="2" customFormat="1" spans="1:16">
      <c r="A2" s="3">
        <v>2018</v>
      </c>
      <c r="B2" s="4">
        <v>46182</v>
      </c>
      <c r="C2" s="4">
        <v>7598</v>
      </c>
      <c r="D2" s="4">
        <v>1776</v>
      </c>
      <c r="E2" s="4">
        <v>2338</v>
      </c>
      <c r="F2" s="4">
        <v>2544</v>
      </c>
      <c r="G2" s="4">
        <v>2871</v>
      </c>
      <c r="H2" s="4">
        <v>2857</v>
      </c>
      <c r="I2" s="4">
        <v>2481</v>
      </c>
      <c r="J2" s="4">
        <v>1672</v>
      </c>
      <c r="K2" s="4">
        <v>2342</v>
      </c>
      <c r="L2" s="4">
        <v>2544</v>
      </c>
      <c r="M2" s="4">
        <v>3063</v>
      </c>
      <c r="N2" s="4">
        <v>2793</v>
      </c>
      <c r="O2" s="4">
        <v>2852</v>
      </c>
      <c r="P2" s="4">
        <v>1555</v>
      </c>
    </row>
    <row r="3" s="2" customFormat="1" spans="1:16">
      <c r="A3" s="3">
        <v>2017</v>
      </c>
      <c r="B3" s="4">
        <v>37283</v>
      </c>
      <c r="C3" s="4">
        <v>6066</v>
      </c>
      <c r="D3" s="4">
        <v>2479</v>
      </c>
      <c r="E3" s="4">
        <v>1675</v>
      </c>
      <c r="F3" s="4">
        <v>2511</v>
      </c>
      <c r="G3" s="4">
        <v>3091</v>
      </c>
      <c r="H3" s="4">
        <v>2779</v>
      </c>
      <c r="I3" s="4">
        <v>2412</v>
      </c>
      <c r="J3" s="4">
        <v>992</v>
      </c>
      <c r="K3" s="4">
        <v>2049</v>
      </c>
      <c r="L3" s="4">
        <v>1902</v>
      </c>
      <c r="M3" s="4">
        <v>2337</v>
      </c>
      <c r="N3" s="4">
        <v>4956</v>
      </c>
      <c r="O3" s="4">
        <v>2351</v>
      </c>
      <c r="P3" s="4">
        <v>1585</v>
      </c>
    </row>
    <row r="4" s="2" customFormat="1" spans="1:16">
      <c r="A4" s="3">
        <v>2016</v>
      </c>
      <c r="B4" s="4">
        <v>30965</v>
      </c>
      <c r="C4" s="4">
        <v>5039</v>
      </c>
      <c r="D4" s="4">
        <v>1906</v>
      </c>
      <c r="E4" s="4">
        <v>1175</v>
      </c>
      <c r="F4" s="4">
        <v>2315</v>
      </c>
      <c r="G4" s="4">
        <v>2518</v>
      </c>
      <c r="H4" s="4">
        <v>2388</v>
      </c>
      <c r="I4" s="4">
        <v>1882</v>
      </c>
      <c r="J4" s="4">
        <v>837</v>
      </c>
      <c r="K4" s="4">
        <v>2025</v>
      </c>
      <c r="L4" s="4">
        <v>1396</v>
      </c>
      <c r="M4" s="4">
        <v>2137</v>
      </c>
      <c r="N4" s="4">
        <v>3735</v>
      </c>
      <c r="O4" s="4">
        <v>2229</v>
      </c>
      <c r="P4" s="4">
        <v>1286</v>
      </c>
    </row>
    <row r="5" s="2" customFormat="1" spans="1:16">
      <c r="A5" s="3">
        <v>2015</v>
      </c>
      <c r="B5" s="4">
        <v>27138</v>
      </c>
      <c r="C5" s="4">
        <v>4999</v>
      </c>
      <c r="D5" s="4">
        <v>1581</v>
      </c>
      <c r="E5" s="4">
        <v>1113</v>
      </c>
      <c r="F5" s="4">
        <v>1785</v>
      </c>
      <c r="G5" s="4">
        <v>2328</v>
      </c>
      <c r="H5" s="4">
        <v>1840</v>
      </c>
      <c r="I5" s="4">
        <v>1740</v>
      </c>
      <c r="J5" s="4">
        <v>996</v>
      </c>
      <c r="K5" s="4">
        <v>1245</v>
      </c>
      <c r="L5" s="4">
        <v>1440</v>
      </c>
      <c r="M5" s="4">
        <v>2179</v>
      </c>
      <c r="N5" s="4">
        <v>2858</v>
      </c>
      <c r="O5" s="4">
        <v>1875</v>
      </c>
      <c r="P5" s="4">
        <v>1066</v>
      </c>
    </row>
    <row r="6" s="2" customFormat="1" spans="1:16">
      <c r="A6" s="3">
        <v>2014</v>
      </c>
      <c r="B6" s="4">
        <v>25288</v>
      </c>
      <c r="C6" s="4">
        <v>4995</v>
      </c>
      <c r="D6" s="4">
        <v>1423</v>
      </c>
      <c r="E6" s="4">
        <v>1294</v>
      </c>
      <c r="F6" s="4">
        <v>1655</v>
      </c>
      <c r="G6" s="4">
        <v>2182</v>
      </c>
      <c r="H6" s="4">
        <v>1759</v>
      </c>
      <c r="I6" s="4">
        <v>1692</v>
      </c>
      <c r="J6" s="4">
        <v>893</v>
      </c>
      <c r="K6" s="4">
        <v>1493</v>
      </c>
      <c r="L6" s="4">
        <v>1535</v>
      </c>
      <c r="M6" s="4">
        <v>1842</v>
      </c>
      <c r="N6" s="4">
        <v>1613</v>
      </c>
      <c r="O6" s="4">
        <v>1862</v>
      </c>
      <c r="P6" s="4">
        <v>967</v>
      </c>
    </row>
    <row r="7" s="2" customFormat="1" spans="1:16">
      <c r="A7" s="3" t="s">
        <v>15</v>
      </c>
      <c r="C7" s="2">
        <f t="shared" ref="C7:P7" si="0">SUM(C2:C6)</f>
        <v>28697</v>
      </c>
      <c r="D7" s="2">
        <f t="shared" si="0"/>
        <v>9165</v>
      </c>
      <c r="E7" s="2">
        <f t="shared" si="0"/>
        <v>7595</v>
      </c>
      <c r="F7" s="2">
        <f t="shared" si="0"/>
        <v>10810</v>
      </c>
      <c r="G7" s="2">
        <f t="shared" si="0"/>
        <v>12990</v>
      </c>
      <c r="H7" s="2">
        <f t="shared" si="0"/>
        <v>11623</v>
      </c>
      <c r="I7" s="2">
        <f t="shared" si="0"/>
        <v>10207</v>
      </c>
      <c r="J7" s="2">
        <f t="shared" si="0"/>
        <v>5390</v>
      </c>
      <c r="K7" s="2">
        <f t="shared" si="0"/>
        <v>9154</v>
      </c>
      <c r="L7" s="2">
        <f t="shared" si="0"/>
        <v>8817</v>
      </c>
      <c r="M7" s="2">
        <f t="shared" si="0"/>
        <v>11558</v>
      </c>
      <c r="N7" s="2">
        <f t="shared" si="0"/>
        <v>15955</v>
      </c>
      <c r="O7" s="2">
        <f t="shared" si="0"/>
        <v>11169</v>
      </c>
      <c r="P7" s="2">
        <f t="shared" si="0"/>
        <v>6459</v>
      </c>
    </row>
    <row r="8" s="2" customFormat="1" spans="1:16">
      <c r="A8" s="3"/>
    </row>
    <row r="10" s="1" customFormat="1" spans="1:16">
      <c r="A10" s="5" t="s">
        <v>1</v>
      </c>
      <c r="B10" s="3" t="s">
        <v>16</v>
      </c>
      <c r="C10" s="3" t="s">
        <v>17</v>
      </c>
      <c r="D10" s="3" t="s">
        <v>18</v>
      </c>
      <c r="E10" s="3" t="s">
        <v>19</v>
      </c>
      <c r="F10" s="3" t="s">
        <v>20</v>
      </c>
      <c r="G10" s="3" t="s">
        <v>21</v>
      </c>
      <c r="H10" s="3" t="s">
        <v>22</v>
      </c>
      <c r="I10" s="3" t="s">
        <v>23</v>
      </c>
      <c r="J10" s="3" t="s">
        <v>24</v>
      </c>
    </row>
    <row r="11" s="2" customFormat="1" spans="1:16">
      <c r="A11" s="3">
        <v>2018</v>
      </c>
      <c r="B11" s="4">
        <v>786</v>
      </c>
      <c r="C11" s="4">
        <v>1094</v>
      </c>
      <c r="D11" s="4">
        <v>1194</v>
      </c>
      <c r="E11" s="4">
        <v>1040</v>
      </c>
      <c r="F11" s="4">
        <v>1220</v>
      </c>
      <c r="G11" s="4">
        <v>1184</v>
      </c>
      <c r="H11" s="4">
        <v>353</v>
      </c>
      <c r="I11" s="4">
        <v>1180</v>
      </c>
      <c r="J11" s="4">
        <v>834</v>
      </c>
    </row>
    <row r="12" s="2" customFormat="1" spans="1:16">
      <c r="A12" s="3">
        <v>2017</v>
      </c>
      <c r="B12" s="4">
        <v>853</v>
      </c>
      <c r="C12" s="4">
        <v>673</v>
      </c>
      <c r="D12" s="4">
        <v>793</v>
      </c>
      <c r="E12" s="4">
        <v>671</v>
      </c>
      <c r="F12" s="4">
        <v>963</v>
      </c>
      <c r="G12" s="4">
        <v>638</v>
      </c>
      <c r="H12" s="4">
        <v>268</v>
      </c>
      <c r="I12" s="4">
        <v>673</v>
      </c>
      <c r="J12" s="4">
        <v>497</v>
      </c>
    </row>
    <row r="13" s="2" customFormat="1" spans="1:16">
      <c r="A13" s="3">
        <v>2016</v>
      </c>
      <c r="B13" s="4">
        <v>591</v>
      </c>
      <c r="C13" s="4">
        <v>527</v>
      </c>
      <c r="D13" s="4">
        <v>511</v>
      </c>
      <c r="E13" s="4">
        <v>558</v>
      </c>
      <c r="F13" s="4">
        <v>692</v>
      </c>
      <c r="G13" s="4">
        <v>405</v>
      </c>
      <c r="H13" s="4">
        <v>166</v>
      </c>
      <c r="I13" s="4">
        <v>896</v>
      </c>
      <c r="J13" s="4">
        <v>690</v>
      </c>
    </row>
    <row r="14" s="2" customFormat="1" spans="1:16">
      <c r="A14" s="3">
        <v>2015</v>
      </c>
      <c r="B14" s="4">
        <v>728</v>
      </c>
      <c r="C14" s="4">
        <v>371</v>
      </c>
      <c r="D14" s="4">
        <v>629</v>
      </c>
      <c r="E14" s="4">
        <v>476</v>
      </c>
      <c r="F14" s="4">
        <v>731</v>
      </c>
      <c r="G14" s="4">
        <v>401</v>
      </c>
      <c r="H14" s="4">
        <v>276</v>
      </c>
      <c r="I14" s="4">
        <v>884</v>
      </c>
      <c r="J14" s="4">
        <v>503</v>
      </c>
    </row>
    <row r="15" s="2" customFormat="1" spans="1:16">
      <c r="A15" s="3">
        <v>2014</v>
      </c>
      <c r="B15" s="4">
        <v>597</v>
      </c>
      <c r="C15" s="4">
        <v>519</v>
      </c>
      <c r="D15" s="4">
        <v>525</v>
      </c>
      <c r="E15" s="4">
        <v>508</v>
      </c>
      <c r="F15" s="4">
        <v>673</v>
      </c>
      <c r="G15" s="4">
        <v>380</v>
      </c>
      <c r="H15" s="4">
        <v>361</v>
      </c>
      <c r="I15" s="4">
        <v>870</v>
      </c>
      <c r="J15" s="4">
        <v>562</v>
      </c>
    </row>
    <row r="16" s="2" customFormat="1" spans="1:16">
      <c r="A16" s="6"/>
      <c r="B16" s="4"/>
      <c r="C16" s="4"/>
      <c r="D16" s="4"/>
      <c r="E16" s="4"/>
      <c r="F16" s="4"/>
      <c r="G16" s="4"/>
      <c r="H16" s="4"/>
      <c r="I16" s="4"/>
      <c r="J16" s="4"/>
    </row>
    <row r="17" s="1" customFormat="1" spans="1:13">
      <c r="A17" s="5" t="s">
        <v>2</v>
      </c>
      <c r="B17" s="3" t="s">
        <v>25</v>
      </c>
      <c r="C17" s="3" t="s">
        <v>26</v>
      </c>
      <c r="D17" s="3" t="s">
        <v>27</v>
      </c>
      <c r="E17" s="3" t="s">
        <v>28</v>
      </c>
      <c r="F17" s="3" t="s">
        <v>29</v>
      </c>
      <c r="G17" s="3" t="s">
        <v>30</v>
      </c>
      <c r="H17" s="3" t="s">
        <v>31</v>
      </c>
      <c r="I17" s="3" t="s">
        <v>32</v>
      </c>
      <c r="J17" s="3" t="s">
        <v>33</v>
      </c>
    </row>
    <row r="18" s="2" customFormat="1" spans="1:13">
      <c r="A18" s="3">
        <v>2018</v>
      </c>
      <c r="B18" s="3">
        <v>505</v>
      </c>
      <c r="C18" s="3">
        <v>217</v>
      </c>
      <c r="D18" s="3">
        <v>426</v>
      </c>
      <c r="E18" s="3">
        <v>212</v>
      </c>
      <c r="F18" s="3">
        <v>245</v>
      </c>
      <c r="G18" s="3">
        <v>115</v>
      </c>
      <c r="H18" s="3">
        <v>181</v>
      </c>
      <c r="I18" s="3">
        <v>130</v>
      </c>
      <c r="J18" s="3">
        <v>43</v>
      </c>
    </row>
    <row r="19" s="2" customFormat="1" spans="1:13">
      <c r="A19" s="3">
        <v>2017</v>
      </c>
      <c r="B19" s="3">
        <v>451</v>
      </c>
      <c r="C19" s="3">
        <v>138</v>
      </c>
      <c r="D19" s="3">
        <v>424</v>
      </c>
      <c r="E19" s="3">
        <v>344</v>
      </c>
      <c r="F19" s="3">
        <v>421</v>
      </c>
      <c r="G19" s="3">
        <v>116</v>
      </c>
      <c r="H19" s="3">
        <v>245</v>
      </c>
      <c r="I19" s="3">
        <v>274</v>
      </c>
      <c r="J19" s="3">
        <v>57</v>
      </c>
    </row>
    <row r="20" s="2" customFormat="1" spans="1:13">
      <c r="A20" s="3">
        <v>2016</v>
      </c>
      <c r="B20" s="4">
        <v>314</v>
      </c>
      <c r="C20" s="4">
        <v>144</v>
      </c>
      <c r="D20" s="4">
        <v>314</v>
      </c>
      <c r="E20" s="4">
        <v>297</v>
      </c>
      <c r="F20" s="4">
        <v>294</v>
      </c>
      <c r="G20" s="4">
        <v>105</v>
      </c>
      <c r="H20" s="4">
        <v>214</v>
      </c>
      <c r="I20" s="4">
        <v>171</v>
      </c>
      <c r="J20" s="4">
        <v>51</v>
      </c>
    </row>
    <row r="21" s="2" customFormat="1" spans="1:13">
      <c r="A21" s="3">
        <v>2015</v>
      </c>
      <c r="B21" s="3">
        <v>323</v>
      </c>
      <c r="C21" s="3">
        <v>179</v>
      </c>
      <c r="D21" s="3">
        <v>238</v>
      </c>
      <c r="E21" s="3">
        <v>151</v>
      </c>
      <c r="F21" s="3">
        <v>317</v>
      </c>
      <c r="G21" s="3">
        <v>68</v>
      </c>
      <c r="H21" s="3">
        <v>156</v>
      </c>
      <c r="I21" s="3">
        <v>115</v>
      </c>
      <c r="J21" s="3">
        <v>34</v>
      </c>
    </row>
    <row r="22" s="2" customFormat="1" spans="1:13">
      <c r="A22" s="3">
        <v>2014</v>
      </c>
      <c r="B22" s="3">
        <v>292</v>
      </c>
      <c r="C22" s="3">
        <v>118</v>
      </c>
      <c r="D22" s="3">
        <v>207</v>
      </c>
      <c r="E22" s="3">
        <v>217</v>
      </c>
      <c r="F22" s="3">
        <v>146</v>
      </c>
      <c r="G22" s="3">
        <v>66</v>
      </c>
      <c r="H22" s="3">
        <v>157</v>
      </c>
      <c r="I22" s="3">
        <v>196</v>
      </c>
      <c r="J22" s="3">
        <v>24</v>
      </c>
    </row>
    <row r="24" s="1" customFormat="1" spans="1:13">
      <c r="A24" s="7" t="s">
        <v>3</v>
      </c>
      <c r="B24" s="1" t="s">
        <v>34</v>
      </c>
      <c r="C24" s="1" t="s">
        <v>35</v>
      </c>
      <c r="D24" s="1" t="s">
        <v>36</v>
      </c>
      <c r="E24" s="1" t="s">
        <v>37</v>
      </c>
      <c r="F24" s="1" t="s">
        <v>38</v>
      </c>
    </row>
    <row r="25" s="2" customFormat="1" spans="1:13">
      <c r="A25" s="3">
        <v>2018</v>
      </c>
      <c r="B25" s="2">
        <v>639</v>
      </c>
      <c r="C25" s="2">
        <v>516</v>
      </c>
      <c r="D25" s="2">
        <v>93</v>
      </c>
      <c r="E25" s="2">
        <v>345</v>
      </c>
      <c r="F25" s="2">
        <v>644</v>
      </c>
    </row>
    <row r="26" s="2" customFormat="1" spans="1:13">
      <c r="A26" s="3">
        <v>2017</v>
      </c>
      <c r="B26" s="2">
        <v>405</v>
      </c>
      <c r="C26" s="2">
        <v>414</v>
      </c>
      <c r="D26" s="2">
        <v>57</v>
      </c>
      <c r="E26" s="2">
        <v>308</v>
      </c>
      <c r="F26" s="2">
        <v>484</v>
      </c>
    </row>
    <row r="27" s="2" customFormat="1" spans="1:13">
      <c r="A27" s="3">
        <v>2016</v>
      </c>
      <c r="B27" s="2">
        <v>223</v>
      </c>
      <c r="C27" s="2">
        <v>218</v>
      </c>
      <c r="D27" s="2">
        <v>75</v>
      </c>
      <c r="E27" s="2">
        <v>242</v>
      </c>
      <c r="F27" s="2">
        <v>387</v>
      </c>
    </row>
    <row r="28" s="2" customFormat="1" spans="1:13">
      <c r="A28" s="3">
        <v>2015</v>
      </c>
      <c r="B28" s="2">
        <v>294</v>
      </c>
      <c r="C28" s="2">
        <v>163</v>
      </c>
      <c r="D28" s="2">
        <v>63</v>
      </c>
      <c r="E28" s="2">
        <v>167</v>
      </c>
      <c r="F28" s="2">
        <v>350</v>
      </c>
    </row>
    <row r="29" s="2" customFormat="1" spans="1:13">
      <c r="A29" s="3">
        <v>2014</v>
      </c>
      <c r="B29" s="2">
        <v>255</v>
      </c>
      <c r="C29" s="2">
        <v>280</v>
      </c>
      <c r="D29" s="2">
        <v>62</v>
      </c>
      <c r="E29" s="2">
        <v>280</v>
      </c>
      <c r="F29" s="2">
        <v>275</v>
      </c>
    </row>
    <row r="31" s="2" customFormat="1" spans="1:13">
      <c r="A31" s="7" t="s">
        <v>4</v>
      </c>
      <c r="B31" s="2" t="s">
        <v>39</v>
      </c>
      <c r="C31" s="2" t="s">
        <v>40</v>
      </c>
      <c r="D31" s="2" t="s">
        <v>41</v>
      </c>
      <c r="E31" s="2" t="s">
        <v>42</v>
      </c>
      <c r="F31" s="2" t="s">
        <v>43</v>
      </c>
      <c r="G31" s="2" t="s">
        <v>44</v>
      </c>
      <c r="H31" s="2" t="s">
        <v>45</v>
      </c>
      <c r="I31" s="2" t="s">
        <v>46</v>
      </c>
      <c r="J31" s="2" t="s">
        <v>47</v>
      </c>
      <c r="K31" s="2" t="s">
        <v>48</v>
      </c>
      <c r="L31" s="2" t="s">
        <v>49</v>
      </c>
      <c r="M31" s="2" t="s">
        <v>50</v>
      </c>
    </row>
    <row r="32" s="2" customFormat="1" spans="1:13">
      <c r="A32" s="3">
        <v>2018</v>
      </c>
      <c r="B32" s="2">
        <v>233</v>
      </c>
      <c r="C32" s="2">
        <v>178</v>
      </c>
      <c r="D32" s="2">
        <v>188</v>
      </c>
      <c r="E32" s="2">
        <v>169</v>
      </c>
      <c r="F32" s="2">
        <v>26</v>
      </c>
      <c r="G32" s="2">
        <v>323</v>
      </c>
      <c r="H32" s="2">
        <v>365</v>
      </c>
      <c r="I32" s="2">
        <v>395</v>
      </c>
      <c r="J32" s="2">
        <v>120</v>
      </c>
      <c r="K32" s="2">
        <v>302</v>
      </c>
      <c r="L32" s="2">
        <v>422</v>
      </c>
      <c r="M32" s="2">
        <v>299</v>
      </c>
    </row>
    <row r="33" s="2" customFormat="1" spans="1:13">
      <c r="A33" s="3">
        <v>2017</v>
      </c>
      <c r="B33" s="2">
        <v>178</v>
      </c>
      <c r="C33" s="2">
        <v>98</v>
      </c>
      <c r="D33" s="2">
        <v>153</v>
      </c>
      <c r="E33" s="2">
        <v>250</v>
      </c>
      <c r="F33" s="2">
        <v>34</v>
      </c>
      <c r="G33" s="2">
        <v>459</v>
      </c>
      <c r="H33" s="2">
        <v>257</v>
      </c>
      <c r="I33" s="2">
        <v>203</v>
      </c>
      <c r="J33" s="2">
        <v>134</v>
      </c>
      <c r="K33" s="2">
        <v>289</v>
      </c>
      <c r="L33" s="2">
        <v>216</v>
      </c>
      <c r="M33" s="2">
        <v>239</v>
      </c>
    </row>
    <row r="34" s="2" customFormat="1" spans="1:13">
      <c r="A34" s="3">
        <v>2016</v>
      </c>
      <c r="B34" s="2">
        <v>201</v>
      </c>
      <c r="C34" s="2">
        <v>132</v>
      </c>
      <c r="D34" s="2">
        <v>224</v>
      </c>
      <c r="E34" s="2">
        <v>229</v>
      </c>
      <c r="F34" s="2">
        <v>20</v>
      </c>
      <c r="G34" s="2">
        <v>432</v>
      </c>
      <c r="H34" s="2">
        <v>222</v>
      </c>
      <c r="I34" s="2">
        <v>194</v>
      </c>
      <c r="J34" s="2">
        <v>115</v>
      </c>
      <c r="K34" s="2">
        <v>224</v>
      </c>
      <c r="L34" s="2">
        <v>208</v>
      </c>
      <c r="M34" s="2">
        <v>227</v>
      </c>
    </row>
    <row r="35" s="2" customFormat="1" spans="1:13">
      <c r="A35" s="3">
        <v>2015</v>
      </c>
      <c r="B35" s="2">
        <v>120</v>
      </c>
      <c r="C35" s="2">
        <v>84</v>
      </c>
      <c r="D35" s="2">
        <v>153</v>
      </c>
      <c r="E35" s="2">
        <v>237</v>
      </c>
      <c r="F35" s="2">
        <v>14</v>
      </c>
      <c r="G35" s="2">
        <v>14</v>
      </c>
      <c r="H35" s="2">
        <v>136</v>
      </c>
      <c r="I35" s="2">
        <v>255</v>
      </c>
      <c r="J35" s="2">
        <v>154</v>
      </c>
      <c r="K35" s="2">
        <v>159</v>
      </c>
      <c r="L35" s="2">
        <v>138</v>
      </c>
      <c r="M35" s="2">
        <v>321</v>
      </c>
    </row>
    <row r="36" s="2" customFormat="1" spans="1:13">
      <c r="A36" s="3">
        <v>2014</v>
      </c>
      <c r="B36" s="2">
        <v>148</v>
      </c>
      <c r="C36" s="2">
        <v>125</v>
      </c>
      <c r="D36" s="2">
        <v>181</v>
      </c>
      <c r="E36" s="2">
        <v>148</v>
      </c>
      <c r="F36" s="2">
        <v>12</v>
      </c>
      <c r="G36" s="2">
        <v>100</v>
      </c>
      <c r="H36" s="2">
        <v>119</v>
      </c>
      <c r="I36" s="2">
        <v>130</v>
      </c>
      <c r="J36" s="2">
        <v>126</v>
      </c>
      <c r="K36" s="2">
        <v>117</v>
      </c>
      <c r="L36" s="2">
        <v>181</v>
      </c>
      <c r="M36" s="2">
        <v>268</v>
      </c>
    </row>
    <row r="38" s="2" customFormat="1" spans="1:13">
      <c r="A38" s="1" t="s">
        <v>5</v>
      </c>
      <c r="B38" s="2" t="s">
        <v>51</v>
      </c>
      <c r="C38" s="2" t="s">
        <v>52</v>
      </c>
      <c r="D38" s="2" t="s">
        <v>53</v>
      </c>
      <c r="E38" s="2" t="s">
        <v>54</v>
      </c>
      <c r="F38" s="2" t="s">
        <v>55</v>
      </c>
      <c r="G38" s="2" t="s">
        <v>56</v>
      </c>
      <c r="H38" s="2" t="s">
        <v>57</v>
      </c>
      <c r="I38" s="2" t="s">
        <v>58</v>
      </c>
      <c r="J38" s="2" t="s">
        <v>59</v>
      </c>
      <c r="K38" s="2" t="s">
        <v>60</v>
      </c>
      <c r="L38" s="2" t="s">
        <v>61</v>
      </c>
      <c r="M38" s="2" t="s">
        <v>62</v>
      </c>
    </row>
    <row r="39" s="2" customFormat="1" spans="1:13">
      <c r="A39" s="3">
        <v>2018</v>
      </c>
      <c r="B39" s="2">
        <v>357</v>
      </c>
      <c r="C39" s="2">
        <v>386</v>
      </c>
      <c r="D39" s="2">
        <v>184</v>
      </c>
      <c r="E39" s="2">
        <v>685</v>
      </c>
      <c r="F39" s="2">
        <v>346</v>
      </c>
      <c r="G39" s="2">
        <v>301</v>
      </c>
      <c r="H39" s="2">
        <v>277</v>
      </c>
      <c r="I39" s="2">
        <v>222</v>
      </c>
      <c r="J39" s="2">
        <v>169</v>
      </c>
      <c r="K39" s="2">
        <v>86</v>
      </c>
      <c r="L39" s="2">
        <v>194</v>
      </c>
      <c r="M39" s="2">
        <v>116</v>
      </c>
    </row>
    <row r="40" s="2" customFormat="1" spans="1:13">
      <c r="A40" s="3">
        <v>2017</v>
      </c>
      <c r="B40" s="2">
        <v>195</v>
      </c>
      <c r="C40" s="2">
        <v>310</v>
      </c>
      <c r="D40" s="2">
        <v>71</v>
      </c>
      <c r="E40" s="2">
        <v>480</v>
      </c>
      <c r="F40" s="2">
        <v>274</v>
      </c>
      <c r="G40" s="2">
        <v>316</v>
      </c>
      <c r="H40" s="2">
        <v>502</v>
      </c>
      <c r="I40" s="2">
        <v>200</v>
      </c>
      <c r="J40" s="2">
        <v>269</v>
      </c>
      <c r="K40" s="2">
        <v>160</v>
      </c>
      <c r="L40" s="2">
        <v>181</v>
      </c>
      <c r="M40" s="2">
        <v>114</v>
      </c>
    </row>
    <row r="41" s="2" customFormat="1" spans="1:13">
      <c r="A41" s="3">
        <v>2016</v>
      </c>
      <c r="B41" s="2">
        <v>179</v>
      </c>
      <c r="C41" s="2">
        <v>258</v>
      </c>
      <c r="D41" s="2">
        <v>67</v>
      </c>
      <c r="E41" s="2">
        <v>439</v>
      </c>
      <c r="F41" s="2">
        <v>233</v>
      </c>
      <c r="G41" s="2">
        <v>220</v>
      </c>
      <c r="H41" s="2">
        <v>342</v>
      </c>
      <c r="I41" s="2">
        <v>191</v>
      </c>
      <c r="J41" s="2">
        <v>194</v>
      </c>
      <c r="K41" s="2">
        <v>113</v>
      </c>
      <c r="L41" s="2">
        <v>181</v>
      </c>
      <c r="M41" s="2">
        <v>94</v>
      </c>
    </row>
    <row r="42" s="2" customFormat="1" spans="1:13">
      <c r="A42" s="3">
        <v>2015</v>
      </c>
      <c r="B42" s="2">
        <v>179</v>
      </c>
      <c r="C42" s="2">
        <v>291</v>
      </c>
      <c r="D42" s="2">
        <v>107</v>
      </c>
      <c r="E42" s="2">
        <v>393</v>
      </c>
      <c r="F42" s="2">
        <v>209</v>
      </c>
      <c r="G42" s="2">
        <v>180</v>
      </c>
      <c r="H42" s="2">
        <v>295</v>
      </c>
      <c r="I42" s="2">
        <v>126</v>
      </c>
      <c r="J42" s="2">
        <v>230</v>
      </c>
      <c r="K42" s="2">
        <v>96</v>
      </c>
      <c r="L42" s="2">
        <v>147</v>
      </c>
      <c r="M42" s="2">
        <v>75</v>
      </c>
    </row>
    <row r="43" s="2" customFormat="1" spans="1:13">
      <c r="A43" s="3">
        <v>2014</v>
      </c>
      <c r="B43" s="2">
        <v>275</v>
      </c>
      <c r="C43" s="2">
        <v>128</v>
      </c>
      <c r="D43" s="2">
        <v>80</v>
      </c>
      <c r="E43" s="2">
        <v>429</v>
      </c>
      <c r="F43" s="2">
        <v>145</v>
      </c>
      <c r="G43" s="2">
        <v>151</v>
      </c>
      <c r="H43" s="2">
        <v>293</v>
      </c>
      <c r="I43" s="2">
        <v>206</v>
      </c>
      <c r="J43" s="2">
        <v>158</v>
      </c>
      <c r="K43" s="2">
        <v>70</v>
      </c>
      <c r="L43" s="2">
        <v>175</v>
      </c>
      <c r="M43" s="2">
        <v>71</v>
      </c>
    </row>
    <row r="45" s="2" customFormat="1" spans="1:13">
      <c r="A45" s="1" t="s">
        <v>6</v>
      </c>
      <c r="B45" s="2" t="s">
        <v>63</v>
      </c>
      <c r="C45" s="2" t="s">
        <v>64</v>
      </c>
      <c r="D45" s="2" t="s">
        <v>65</v>
      </c>
      <c r="E45" s="2" t="s">
        <v>66</v>
      </c>
      <c r="F45" s="2" t="s">
        <v>67</v>
      </c>
      <c r="G45" s="2" t="s">
        <v>68</v>
      </c>
      <c r="H45" s="2" t="s">
        <v>69</v>
      </c>
      <c r="I45" s="2" t="s">
        <v>70</v>
      </c>
      <c r="J45" s="2" t="s">
        <v>71</v>
      </c>
    </row>
    <row r="46" s="2" customFormat="1" spans="1:13">
      <c r="A46" s="3">
        <v>2018</v>
      </c>
      <c r="B46" s="2">
        <v>706</v>
      </c>
      <c r="C46" s="2">
        <v>131</v>
      </c>
      <c r="D46" s="2">
        <v>211</v>
      </c>
      <c r="E46" s="2">
        <v>307</v>
      </c>
      <c r="F46" s="2">
        <v>305</v>
      </c>
      <c r="G46" s="2">
        <v>438</v>
      </c>
      <c r="H46" s="2">
        <v>354</v>
      </c>
      <c r="I46" s="2">
        <v>355</v>
      </c>
      <c r="J46" s="2">
        <v>474</v>
      </c>
    </row>
    <row r="47" s="2" customFormat="1" spans="1:13">
      <c r="A47" s="3">
        <v>2017</v>
      </c>
      <c r="B47" s="2">
        <v>552</v>
      </c>
      <c r="C47" s="2">
        <v>152</v>
      </c>
      <c r="D47" s="2">
        <v>106</v>
      </c>
      <c r="E47" s="2">
        <v>270</v>
      </c>
      <c r="F47" s="2">
        <v>364</v>
      </c>
      <c r="G47" s="2">
        <v>269</v>
      </c>
      <c r="H47" s="2">
        <v>252</v>
      </c>
      <c r="I47" s="2">
        <v>304</v>
      </c>
      <c r="J47" s="2">
        <v>486</v>
      </c>
    </row>
    <row r="48" s="2" customFormat="1" spans="1:13">
      <c r="A48" s="3">
        <v>2016</v>
      </c>
      <c r="B48" s="2">
        <v>433</v>
      </c>
      <c r="C48" s="2">
        <v>100</v>
      </c>
      <c r="D48" s="2">
        <v>76</v>
      </c>
      <c r="E48" s="2">
        <v>196</v>
      </c>
      <c r="F48" s="2">
        <v>272</v>
      </c>
      <c r="G48" s="2">
        <v>206</v>
      </c>
      <c r="H48" s="2">
        <v>247</v>
      </c>
      <c r="I48" s="2">
        <v>410</v>
      </c>
      <c r="J48" s="2">
        <v>445</v>
      </c>
    </row>
    <row r="49" s="2" customFormat="1" spans="1:10">
      <c r="A49" s="3">
        <v>2015</v>
      </c>
      <c r="B49" s="2">
        <v>17</v>
      </c>
      <c r="C49" s="2">
        <v>100</v>
      </c>
      <c r="D49" s="2">
        <v>60</v>
      </c>
      <c r="E49" s="2">
        <v>193</v>
      </c>
      <c r="F49" s="2">
        <v>291</v>
      </c>
      <c r="G49" s="2">
        <v>148</v>
      </c>
      <c r="H49" s="2">
        <v>253</v>
      </c>
      <c r="I49" s="2">
        <v>356</v>
      </c>
      <c r="J49" s="2">
        <v>394</v>
      </c>
    </row>
    <row r="50" s="2" customFormat="1" spans="1:10">
      <c r="A50" s="3">
        <v>2014</v>
      </c>
      <c r="B50" s="6"/>
      <c r="C50" s="2">
        <v>103</v>
      </c>
      <c r="D50" s="2">
        <v>47</v>
      </c>
      <c r="E50" s="2">
        <v>230</v>
      </c>
      <c r="F50" s="2">
        <v>212</v>
      </c>
      <c r="G50" s="2">
        <v>226</v>
      </c>
      <c r="H50" s="2">
        <v>205</v>
      </c>
      <c r="I50" s="2">
        <v>248</v>
      </c>
      <c r="J50" s="2">
        <v>457</v>
      </c>
    </row>
    <row r="52" s="2" customFormat="1" spans="1:10">
      <c r="A52" s="1" t="s">
        <v>7</v>
      </c>
      <c r="B52" s="2" t="s">
        <v>72</v>
      </c>
      <c r="C52" s="2" t="s">
        <v>73</v>
      </c>
      <c r="D52" s="2" t="s">
        <v>74</v>
      </c>
      <c r="E52" s="2" t="s">
        <v>75</v>
      </c>
      <c r="F52" s="2" t="s">
        <v>76</v>
      </c>
      <c r="G52" s="2" t="s">
        <v>77</v>
      </c>
      <c r="H52" s="2" t="s">
        <v>78</v>
      </c>
      <c r="I52" s="2" t="s">
        <v>79</v>
      </c>
      <c r="J52" s="2" t="s">
        <v>80</v>
      </c>
    </row>
    <row r="53" s="2" customFormat="1" spans="1:10">
      <c r="A53" s="3">
        <v>2018</v>
      </c>
      <c r="B53" s="2">
        <v>553</v>
      </c>
      <c r="C53" s="2">
        <v>474</v>
      </c>
      <c r="D53" s="2">
        <v>163</v>
      </c>
      <c r="E53" s="2">
        <v>409</v>
      </c>
      <c r="F53" s="2">
        <v>319</v>
      </c>
      <c r="G53" s="2">
        <v>325</v>
      </c>
      <c r="H53" s="2">
        <v>203</v>
      </c>
      <c r="I53" s="2">
        <v>210</v>
      </c>
      <c r="J53" s="2">
        <v>248</v>
      </c>
    </row>
    <row r="54" s="2" customFormat="1" spans="1:10">
      <c r="A54" s="3">
        <v>2017</v>
      </c>
      <c r="B54" s="2">
        <v>422</v>
      </c>
      <c r="C54" s="2">
        <v>367</v>
      </c>
      <c r="D54" s="2">
        <v>138</v>
      </c>
      <c r="E54" s="2">
        <v>376</v>
      </c>
      <c r="F54" s="2">
        <v>330</v>
      </c>
      <c r="G54" s="2">
        <v>248</v>
      </c>
      <c r="H54" s="2">
        <v>122</v>
      </c>
      <c r="I54" s="2">
        <v>257</v>
      </c>
      <c r="J54" s="2">
        <v>147</v>
      </c>
    </row>
    <row r="55" s="2" customFormat="1" spans="1:10">
      <c r="A55" s="3">
        <v>2016</v>
      </c>
      <c r="B55" s="2">
        <v>388</v>
      </c>
      <c r="C55" s="2">
        <v>326</v>
      </c>
      <c r="D55" s="2">
        <v>91</v>
      </c>
      <c r="E55" s="2">
        <v>256</v>
      </c>
      <c r="F55" s="2">
        <v>171</v>
      </c>
      <c r="G55" s="2">
        <v>220</v>
      </c>
      <c r="H55" s="2">
        <v>109</v>
      </c>
      <c r="I55" s="2">
        <v>180</v>
      </c>
      <c r="J55" s="2">
        <v>139</v>
      </c>
    </row>
    <row r="56" s="2" customFormat="1" spans="1:10">
      <c r="A56" s="3">
        <v>2015</v>
      </c>
      <c r="B56" s="2">
        <v>375</v>
      </c>
      <c r="C56" s="2">
        <v>331</v>
      </c>
      <c r="D56" s="2">
        <v>94</v>
      </c>
      <c r="E56" s="2">
        <v>250</v>
      </c>
      <c r="F56" s="2">
        <v>174</v>
      </c>
      <c r="G56" s="2">
        <v>159</v>
      </c>
      <c r="H56" s="2">
        <v>86</v>
      </c>
      <c r="I56" s="2">
        <v>186</v>
      </c>
      <c r="J56" s="2">
        <v>85</v>
      </c>
    </row>
    <row r="57" s="2" customFormat="1" spans="1:10">
      <c r="A57" s="3">
        <v>2014</v>
      </c>
      <c r="B57" s="2">
        <v>327</v>
      </c>
      <c r="C57" s="2">
        <v>232</v>
      </c>
      <c r="D57" s="2">
        <v>80</v>
      </c>
      <c r="E57" s="2">
        <v>203</v>
      </c>
      <c r="F57" s="2">
        <v>111</v>
      </c>
      <c r="G57" s="2">
        <v>155</v>
      </c>
      <c r="H57" s="2">
        <v>105</v>
      </c>
      <c r="I57" s="2">
        <v>264</v>
      </c>
      <c r="J57" s="2">
        <v>215</v>
      </c>
    </row>
    <row r="59" s="2" customFormat="1" ht="13" customHeight="1" spans="1:10">
      <c r="A59" s="1" t="s">
        <v>8</v>
      </c>
      <c r="B59" s="2" t="s">
        <v>81</v>
      </c>
      <c r="C59" s="2" t="s">
        <v>82</v>
      </c>
      <c r="D59" s="2" t="s">
        <v>83</v>
      </c>
      <c r="E59" s="2" t="s">
        <v>84</v>
      </c>
    </row>
    <row r="60" s="2" customFormat="1" spans="1:10">
      <c r="A60" s="3">
        <v>2018</v>
      </c>
      <c r="B60" s="2">
        <v>528</v>
      </c>
      <c r="C60" s="2">
        <v>112</v>
      </c>
      <c r="D60" s="2">
        <v>304</v>
      </c>
      <c r="E60" s="2">
        <v>395</v>
      </c>
    </row>
    <row r="61" s="2" customFormat="1" spans="1:10">
      <c r="A61" s="3">
        <v>2017</v>
      </c>
      <c r="B61" s="2">
        <v>399</v>
      </c>
      <c r="C61" s="2">
        <v>30</v>
      </c>
      <c r="D61" s="2">
        <v>202</v>
      </c>
      <c r="E61" s="2">
        <v>305</v>
      </c>
    </row>
    <row r="62" s="2" customFormat="1" spans="1:10">
      <c r="A62" s="3">
        <v>2016</v>
      </c>
      <c r="B62" s="2">
        <v>369</v>
      </c>
      <c r="C62" s="2">
        <v>12</v>
      </c>
      <c r="D62" s="2">
        <v>177</v>
      </c>
      <c r="E62" s="2">
        <v>239</v>
      </c>
    </row>
    <row r="63" s="2" customFormat="1" spans="1:10">
      <c r="A63" s="3">
        <v>2015</v>
      </c>
      <c r="B63" s="2">
        <v>365</v>
      </c>
      <c r="C63" s="2">
        <v>168</v>
      </c>
      <c r="D63" s="2">
        <v>141</v>
      </c>
      <c r="E63" s="2">
        <v>190</v>
      </c>
    </row>
    <row r="64" s="2" customFormat="1" spans="1:10">
      <c r="A64" s="3">
        <v>2014</v>
      </c>
      <c r="B64" s="2">
        <v>353</v>
      </c>
      <c r="C64" s="2">
        <v>97</v>
      </c>
      <c r="D64" s="2">
        <v>173</v>
      </c>
      <c r="E64" s="2">
        <v>144</v>
      </c>
    </row>
    <row r="66" s="2" customFormat="1" spans="1:12">
      <c r="A66" s="1" t="s">
        <v>9</v>
      </c>
      <c r="B66" s="2" t="s">
        <v>85</v>
      </c>
      <c r="C66" s="2" t="s">
        <v>86</v>
      </c>
      <c r="D66" s="2" t="s">
        <v>87</v>
      </c>
      <c r="E66" s="2" t="s">
        <v>88</v>
      </c>
      <c r="F66" s="2" t="s">
        <v>89</v>
      </c>
      <c r="G66" s="2" t="s">
        <v>90</v>
      </c>
      <c r="H66" s="2" t="s">
        <v>91</v>
      </c>
    </row>
    <row r="67" s="2" customFormat="1" spans="1:12">
      <c r="A67" s="3">
        <v>2018</v>
      </c>
      <c r="B67" s="2">
        <v>498</v>
      </c>
      <c r="C67" s="2">
        <v>351</v>
      </c>
      <c r="D67" s="2">
        <v>726</v>
      </c>
      <c r="E67" s="2">
        <v>340</v>
      </c>
      <c r="F67" s="2">
        <v>483</v>
      </c>
      <c r="G67" s="2">
        <v>225</v>
      </c>
      <c r="H67" s="2">
        <v>87</v>
      </c>
    </row>
    <row r="68" s="2" customFormat="1" spans="1:12">
      <c r="A68" s="3">
        <v>2017</v>
      </c>
      <c r="B68" s="2">
        <v>235</v>
      </c>
      <c r="C68" s="2">
        <v>190</v>
      </c>
      <c r="D68" s="2">
        <v>508</v>
      </c>
      <c r="E68" s="2">
        <v>260</v>
      </c>
      <c r="F68" s="2">
        <v>416</v>
      </c>
      <c r="G68" s="2">
        <v>393</v>
      </c>
      <c r="H68" s="2">
        <v>46</v>
      </c>
    </row>
    <row r="69" s="2" customFormat="1" spans="1:12">
      <c r="A69" s="3">
        <v>2016</v>
      </c>
      <c r="B69" s="2">
        <v>264</v>
      </c>
      <c r="C69" s="2">
        <v>306</v>
      </c>
      <c r="D69" s="2">
        <v>477</v>
      </c>
      <c r="E69" s="2">
        <v>329</v>
      </c>
      <c r="F69" s="2">
        <v>364</v>
      </c>
      <c r="G69" s="2">
        <v>279</v>
      </c>
      <c r="H69" s="2">
        <v>25</v>
      </c>
    </row>
    <row r="70" s="2" customFormat="1" spans="1:12">
      <c r="A70" s="3">
        <v>2015</v>
      </c>
      <c r="B70" s="2">
        <v>226</v>
      </c>
      <c r="C70" s="2">
        <v>198</v>
      </c>
      <c r="D70" s="2">
        <v>116</v>
      </c>
      <c r="E70" s="2">
        <v>210</v>
      </c>
      <c r="F70" s="2">
        <v>238</v>
      </c>
      <c r="G70" s="2">
        <v>228</v>
      </c>
      <c r="H70" s="2">
        <v>29</v>
      </c>
    </row>
    <row r="71" s="2" customFormat="1" spans="1:12">
      <c r="A71" s="3">
        <v>2014</v>
      </c>
      <c r="B71" s="2">
        <v>327</v>
      </c>
      <c r="C71" s="2">
        <v>276</v>
      </c>
      <c r="D71" s="2">
        <v>77</v>
      </c>
      <c r="E71" s="2">
        <v>284</v>
      </c>
      <c r="F71" s="2">
        <v>302</v>
      </c>
      <c r="G71" s="2">
        <v>191</v>
      </c>
      <c r="H71" s="2">
        <v>36</v>
      </c>
    </row>
    <row r="73" s="2" customFormat="1" spans="1:12">
      <c r="A73" s="1" t="s">
        <v>10</v>
      </c>
      <c r="B73" s="2" t="s">
        <v>92</v>
      </c>
      <c r="C73" s="2" t="s">
        <v>93</v>
      </c>
      <c r="D73" s="2" t="s">
        <v>94</v>
      </c>
      <c r="E73" s="2" t="s">
        <v>95</v>
      </c>
      <c r="F73" s="2" t="s">
        <v>96</v>
      </c>
    </row>
    <row r="74" s="2" customFormat="1" spans="1:12">
      <c r="A74" s="3">
        <v>2018</v>
      </c>
      <c r="B74" s="2">
        <v>412</v>
      </c>
      <c r="C74" s="2">
        <v>280</v>
      </c>
      <c r="D74" s="2">
        <v>457</v>
      </c>
      <c r="E74" s="2">
        <v>407</v>
      </c>
      <c r="F74" s="2">
        <v>360</v>
      </c>
    </row>
    <row r="75" s="2" customFormat="1" spans="1:12">
      <c r="A75" s="3">
        <v>2017</v>
      </c>
      <c r="B75" s="2">
        <v>448</v>
      </c>
      <c r="C75" s="2">
        <v>221</v>
      </c>
      <c r="D75" s="2">
        <v>363</v>
      </c>
      <c r="E75" s="2">
        <v>310</v>
      </c>
      <c r="F75" s="2">
        <v>461</v>
      </c>
    </row>
    <row r="76" s="2" customFormat="1" spans="1:12">
      <c r="A76" s="3">
        <v>2016</v>
      </c>
      <c r="B76" s="2">
        <v>309</v>
      </c>
      <c r="C76" s="2">
        <v>169</v>
      </c>
      <c r="D76" s="2">
        <v>308</v>
      </c>
      <c r="E76" s="2">
        <v>137</v>
      </c>
      <c r="F76" s="2">
        <v>444</v>
      </c>
    </row>
    <row r="77" s="2" customFormat="1" spans="1:12">
      <c r="A77" s="3">
        <v>2015</v>
      </c>
      <c r="B77" s="2">
        <v>151</v>
      </c>
      <c r="C77" s="2">
        <v>216</v>
      </c>
      <c r="D77" s="2">
        <v>260</v>
      </c>
      <c r="E77" s="2">
        <v>162</v>
      </c>
      <c r="F77" s="2">
        <v>412</v>
      </c>
    </row>
    <row r="78" s="2" customFormat="1" spans="1:12">
      <c r="A78" s="3">
        <v>2014</v>
      </c>
      <c r="B78" s="2">
        <v>247</v>
      </c>
      <c r="C78" s="2">
        <v>205</v>
      </c>
      <c r="D78" s="2">
        <v>208</v>
      </c>
      <c r="E78" s="2">
        <v>283</v>
      </c>
      <c r="F78" s="2">
        <v>362</v>
      </c>
    </row>
    <row r="80" s="2" customFormat="1" spans="1:12">
      <c r="A80" s="1" t="s">
        <v>11</v>
      </c>
      <c r="B80" s="2" t="s">
        <v>97</v>
      </c>
      <c r="C80" s="2" t="s">
        <v>98</v>
      </c>
      <c r="D80" s="2" t="s">
        <v>99</v>
      </c>
      <c r="E80" s="2" t="s">
        <v>100</v>
      </c>
      <c r="F80" s="2" t="s">
        <v>101</v>
      </c>
      <c r="G80" s="2" t="s">
        <v>102</v>
      </c>
      <c r="H80" s="2" t="s">
        <v>103</v>
      </c>
      <c r="I80" s="2" t="s">
        <v>104</v>
      </c>
      <c r="J80" s="2" t="s">
        <v>105</v>
      </c>
      <c r="K80" s="2" t="s">
        <v>106</v>
      </c>
      <c r="L80" s="2" t="s">
        <v>107</v>
      </c>
    </row>
    <row r="81" s="2" customFormat="1" spans="1:14">
      <c r="A81" s="3">
        <v>2018</v>
      </c>
      <c r="B81" s="2">
        <v>705</v>
      </c>
      <c r="C81" s="2">
        <v>314</v>
      </c>
      <c r="D81" s="2">
        <v>255</v>
      </c>
      <c r="E81" s="2">
        <v>485</v>
      </c>
      <c r="F81" s="2">
        <v>324</v>
      </c>
      <c r="G81" s="2">
        <v>285</v>
      </c>
      <c r="H81" s="2">
        <v>321</v>
      </c>
      <c r="I81" s="2">
        <v>322</v>
      </c>
      <c r="J81" s="2">
        <v>131</v>
      </c>
      <c r="K81" s="2">
        <v>306</v>
      </c>
      <c r="L81" s="2">
        <v>153</v>
      </c>
    </row>
    <row r="82" s="2" customFormat="1" spans="1:14">
      <c r="A82" s="3">
        <v>2017</v>
      </c>
      <c r="B82" s="2">
        <v>416</v>
      </c>
      <c r="C82" s="2">
        <v>225</v>
      </c>
      <c r="D82" s="2">
        <v>303</v>
      </c>
      <c r="E82" s="2">
        <v>336</v>
      </c>
      <c r="F82" s="2">
        <v>254</v>
      </c>
      <c r="G82" s="2">
        <v>204</v>
      </c>
      <c r="H82" s="2">
        <v>112</v>
      </c>
      <c r="I82" s="2">
        <v>207</v>
      </c>
      <c r="J82" s="2">
        <v>93</v>
      </c>
      <c r="K82" s="2">
        <v>53</v>
      </c>
      <c r="L82" s="2">
        <v>104</v>
      </c>
    </row>
    <row r="83" s="2" customFormat="1" spans="1:14">
      <c r="A83" s="3">
        <v>2016</v>
      </c>
      <c r="B83" s="2">
        <v>320</v>
      </c>
      <c r="C83" s="2">
        <v>202</v>
      </c>
      <c r="D83" s="2">
        <v>324</v>
      </c>
      <c r="E83" s="2">
        <v>345</v>
      </c>
      <c r="F83" s="2">
        <v>198</v>
      </c>
      <c r="G83" s="2">
        <v>169</v>
      </c>
      <c r="H83" s="2">
        <v>95</v>
      </c>
      <c r="I83" s="2">
        <v>148</v>
      </c>
      <c r="J83" s="2">
        <v>102</v>
      </c>
      <c r="K83" s="2">
        <v>125</v>
      </c>
      <c r="L83" s="2">
        <v>97</v>
      </c>
    </row>
    <row r="84" s="2" customFormat="1" spans="1:14">
      <c r="A84" s="3">
        <v>2015</v>
      </c>
      <c r="B84" s="2">
        <v>324</v>
      </c>
      <c r="C84" s="2">
        <v>191</v>
      </c>
      <c r="D84" s="2">
        <v>153</v>
      </c>
      <c r="E84" s="2">
        <v>343</v>
      </c>
      <c r="F84" s="2">
        <v>317</v>
      </c>
      <c r="G84" s="2">
        <v>217</v>
      </c>
      <c r="H84" s="2">
        <v>120</v>
      </c>
      <c r="I84" s="2">
        <v>116</v>
      </c>
      <c r="J84" s="2">
        <v>101</v>
      </c>
      <c r="K84" s="2">
        <v>121</v>
      </c>
      <c r="L84" s="2">
        <v>176</v>
      </c>
    </row>
    <row r="85" s="2" customFormat="1" spans="1:14">
      <c r="A85" s="3">
        <v>2014</v>
      </c>
      <c r="B85" s="2">
        <v>247</v>
      </c>
      <c r="C85" s="2">
        <v>224</v>
      </c>
      <c r="D85" s="2">
        <v>204</v>
      </c>
      <c r="E85" s="2">
        <v>306</v>
      </c>
      <c r="F85" s="2">
        <v>180</v>
      </c>
      <c r="G85" s="2">
        <v>169</v>
      </c>
      <c r="H85" s="2">
        <v>103</v>
      </c>
      <c r="I85" s="2">
        <v>106</v>
      </c>
      <c r="J85" s="2">
        <v>112</v>
      </c>
      <c r="K85" s="2">
        <v>84</v>
      </c>
      <c r="L85" s="2">
        <v>107</v>
      </c>
    </row>
    <row r="87" s="2" customFormat="1" spans="1:14">
      <c r="A87" s="1" t="s">
        <v>12</v>
      </c>
      <c r="B87" s="2" t="s">
        <v>108</v>
      </c>
      <c r="C87" s="2" t="s">
        <v>109</v>
      </c>
      <c r="D87" s="2" t="s">
        <v>110</v>
      </c>
      <c r="E87" s="2" t="s">
        <v>111</v>
      </c>
      <c r="F87" s="2" t="s">
        <v>112</v>
      </c>
      <c r="G87" s="2" t="s">
        <v>113</v>
      </c>
      <c r="H87" s="2" t="s">
        <v>114</v>
      </c>
      <c r="I87" s="2" t="s">
        <v>115</v>
      </c>
      <c r="J87" s="2" t="s">
        <v>116</v>
      </c>
      <c r="K87" s="2" t="s">
        <v>117</v>
      </c>
      <c r="L87" s="2" t="s">
        <v>118</v>
      </c>
    </row>
    <row r="88" s="2" customFormat="1" spans="1:14">
      <c r="A88" s="3">
        <v>2018</v>
      </c>
      <c r="B88" s="2">
        <v>401</v>
      </c>
      <c r="C88" s="2">
        <v>289</v>
      </c>
      <c r="D88" s="2">
        <v>358</v>
      </c>
      <c r="E88" s="2">
        <v>625</v>
      </c>
      <c r="F88" s="2">
        <v>525</v>
      </c>
      <c r="G88" s="2">
        <v>97</v>
      </c>
      <c r="H88" s="2">
        <v>222</v>
      </c>
      <c r="I88" s="2">
        <v>92</v>
      </c>
      <c r="J88" s="2">
        <v>55</v>
      </c>
      <c r="K88" s="2">
        <v>234</v>
      </c>
      <c r="L88" s="2">
        <v>345</v>
      </c>
    </row>
    <row r="89" s="2" customFormat="1" spans="1:14">
      <c r="A89" s="3">
        <v>2017</v>
      </c>
      <c r="B89" s="2">
        <v>585</v>
      </c>
      <c r="C89" s="2">
        <v>539</v>
      </c>
      <c r="D89" s="2">
        <v>359</v>
      </c>
      <c r="E89" s="2">
        <v>739</v>
      </c>
      <c r="F89" s="2">
        <v>676</v>
      </c>
      <c r="G89" s="2">
        <v>381</v>
      </c>
      <c r="H89" s="2">
        <v>388</v>
      </c>
      <c r="I89" s="2">
        <v>226</v>
      </c>
      <c r="J89" s="2">
        <v>120</v>
      </c>
      <c r="K89" s="2">
        <v>519</v>
      </c>
      <c r="L89" s="2">
        <v>409</v>
      </c>
    </row>
    <row r="90" s="2" customFormat="1" spans="1:14">
      <c r="A90" s="3">
        <v>2016</v>
      </c>
      <c r="B90" s="2">
        <v>344</v>
      </c>
      <c r="C90" s="2">
        <v>578</v>
      </c>
      <c r="D90" s="2">
        <v>328</v>
      </c>
      <c r="E90" s="2">
        <v>551</v>
      </c>
      <c r="F90" s="2">
        <v>511</v>
      </c>
      <c r="G90" s="2">
        <v>241</v>
      </c>
      <c r="H90" s="2">
        <v>282</v>
      </c>
      <c r="I90" s="2">
        <v>159</v>
      </c>
      <c r="J90" s="2">
        <v>73</v>
      </c>
      <c r="K90" s="2">
        <v>348</v>
      </c>
      <c r="L90" s="2">
        <v>316</v>
      </c>
    </row>
    <row r="91" s="2" customFormat="1" spans="1:14">
      <c r="A91" s="3">
        <v>2015</v>
      </c>
      <c r="B91" s="2">
        <v>281</v>
      </c>
      <c r="C91" s="2">
        <v>466</v>
      </c>
      <c r="D91" s="2">
        <v>242</v>
      </c>
      <c r="E91" s="2">
        <v>389</v>
      </c>
      <c r="F91" s="2">
        <v>332</v>
      </c>
      <c r="G91" s="2">
        <v>198</v>
      </c>
      <c r="H91" s="2">
        <v>173</v>
      </c>
      <c r="I91" s="2">
        <v>174</v>
      </c>
      <c r="J91" s="2">
        <v>39</v>
      </c>
      <c r="K91" s="2">
        <v>376</v>
      </c>
      <c r="L91" s="2">
        <v>188</v>
      </c>
    </row>
    <row r="92" s="2" customFormat="1" spans="1:14">
      <c r="A92" s="3">
        <v>2014</v>
      </c>
      <c r="B92" s="2">
        <v>147</v>
      </c>
      <c r="C92" s="2">
        <v>194</v>
      </c>
      <c r="D92" s="2">
        <v>135</v>
      </c>
      <c r="E92" s="2">
        <v>210</v>
      </c>
      <c r="F92" s="2">
        <v>258</v>
      </c>
      <c r="G92" s="2">
        <v>141</v>
      </c>
      <c r="H92" s="2">
        <v>167</v>
      </c>
      <c r="I92" s="2">
        <v>15</v>
      </c>
      <c r="J92" s="2">
        <v>17</v>
      </c>
      <c r="K92" s="2">
        <v>196</v>
      </c>
      <c r="L92" s="2">
        <v>133</v>
      </c>
    </row>
    <row r="94" s="2" customFormat="1" spans="1:14">
      <c r="A94" s="1" t="s">
        <v>13</v>
      </c>
      <c r="B94" s="2" t="s">
        <v>119</v>
      </c>
      <c r="C94" s="2" t="s">
        <v>120</v>
      </c>
      <c r="D94" s="2" t="s">
        <v>121</v>
      </c>
      <c r="E94" s="2" t="s">
        <v>122</v>
      </c>
      <c r="F94" s="2" t="s">
        <v>123</v>
      </c>
      <c r="G94" s="2" t="s">
        <v>124</v>
      </c>
      <c r="H94" s="2" t="s">
        <v>125</v>
      </c>
      <c r="I94" s="2" t="s">
        <v>126</v>
      </c>
      <c r="J94" s="2" t="s">
        <v>127</v>
      </c>
      <c r="K94" s="2" t="s">
        <v>128</v>
      </c>
      <c r="L94" s="2" t="s">
        <v>129</v>
      </c>
      <c r="M94" s="2" t="s">
        <v>130</v>
      </c>
      <c r="N94" s="2" t="s">
        <v>131</v>
      </c>
    </row>
    <row r="95" s="2" customFormat="1" spans="1:14">
      <c r="A95" s="3">
        <v>2018</v>
      </c>
      <c r="B95" s="2">
        <v>616</v>
      </c>
      <c r="C95" s="2">
        <v>223</v>
      </c>
      <c r="D95" s="2">
        <v>88</v>
      </c>
      <c r="E95" s="2">
        <v>354</v>
      </c>
      <c r="F95" s="2">
        <v>250</v>
      </c>
      <c r="G95" s="2">
        <v>477</v>
      </c>
      <c r="H95" s="2">
        <v>232</v>
      </c>
      <c r="I95" s="2">
        <v>164</v>
      </c>
      <c r="J95" s="2">
        <v>157</v>
      </c>
      <c r="K95" s="2">
        <v>305</v>
      </c>
      <c r="L95" s="2">
        <v>243</v>
      </c>
      <c r="M95" s="2">
        <v>160</v>
      </c>
      <c r="N95" s="2">
        <v>63</v>
      </c>
    </row>
    <row r="96" s="2" customFormat="1" spans="1:14">
      <c r="A96" s="3">
        <v>2017</v>
      </c>
      <c r="B96" s="2">
        <v>481</v>
      </c>
      <c r="C96" s="2">
        <v>134</v>
      </c>
      <c r="D96" s="2">
        <v>89</v>
      </c>
      <c r="E96" s="2">
        <v>253</v>
      </c>
      <c r="F96" s="2">
        <v>150</v>
      </c>
      <c r="G96" s="2">
        <v>265</v>
      </c>
      <c r="H96" s="2">
        <v>138</v>
      </c>
      <c r="I96" s="2">
        <v>160</v>
      </c>
      <c r="J96" s="2">
        <v>173</v>
      </c>
      <c r="K96" s="2">
        <v>163</v>
      </c>
      <c r="L96" s="2">
        <v>199</v>
      </c>
      <c r="M96" s="2">
        <v>88</v>
      </c>
      <c r="N96" s="2">
        <v>44</v>
      </c>
    </row>
    <row r="97" s="2" customFormat="1" spans="1:14">
      <c r="A97" s="3">
        <v>2016</v>
      </c>
      <c r="B97" s="2">
        <v>430</v>
      </c>
      <c r="C97" s="2">
        <v>182</v>
      </c>
      <c r="D97" s="2">
        <v>85</v>
      </c>
      <c r="E97" s="2">
        <v>200</v>
      </c>
      <c r="F97" s="2">
        <v>110</v>
      </c>
      <c r="G97" s="2">
        <v>314</v>
      </c>
      <c r="H97" s="2">
        <v>140</v>
      </c>
      <c r="I97" s="2">
        <v>139</v>
      </c>
      <c r="J97" s="2">
        <v>145</v>
      </c>
      <c r="K97" s="2">
        <v>109</v>
      </c>
      <c r="L97" s="2">
        <v>188</v>
      </c>
      <c r="M97" s="2">
        <v>122</v>
      </c>
      <c r="N97" s="2">
        <v>60</v>
      </c>
    </row>
    <row r="98" s="2" customFormat="1" spans="1:14">
      <c r="A98" s="3">
        <v>2015</v>
      </c>
      <c r="B98" s="2">
        <v>380</v>
      </c>
      <c r="C98" s="2">
        <v>157</v>
      </c>
      <c r="D98" s="2">
        <v>97</v>
      </c>
      <c r="E98" s="2">
        <v>132</v>
      </c>
      <c r="F98" s="2">
        <v>97</v>
      </c>
      <c r="G98" s="2">
        <v>251</v>
      </c>
      <c r="H98" s="2">
        <v>91</v>
      </c>
      <c r="I98" s="2">
        <v>157</v>
      </c>
      <c r="J98" s="2">
        <v>96</v>
      </c>
      <c r="K98" s="2">
        <v>119</v>
      </c>
      <c r="L98" s="2">
        <v>149</v>
      </c>
      <c r="M98" s="2">
        <v>100</v>
      </c>
      <c r="N98" s="2">
        <v>49</v>
      </c>
    </row>
    <row r="99" s="2" customFormat="1" spans="1:14">
      <c r="A99" s="3">
        <v>2014</v>
      </c>
      <c r="B99" s="2">
        <v>347</v>
      </c>
      <c r="C99" s="2">
        <v>183</v>
      </c>
      <c r="D99" s="2">
        <v>83</v>
      </c>
      <c r="E99" s="2">
        <v>166</v>
      </c>
      <c r="F99" s="2">
        <v>213</v>
      </c>
      <c r="G99" s="2">
        <v>149</v>
      </c>
      <c r="H99" s="2">
        <v>117</v>
      </c>
      <c r="I99" s="2">
        <v>124</v>
      </c>
      <c r="J99" s="2">
        <v>101</v>
      </c>
      <c r="K99" s="2">
        <v>94</v>
      </c>
      <c r="L99" s="2">
        <v>144</v>
      </c>
      <c r="M99" s="2">
        <v>104</v>
      </c>
      <c r="N99" s="2">
        <v>37</v>
      </c>
    </row>
    <row r="101" s="2" customFormat="1" spans="1:14">
      <c r="A101" s="1" t="s">
        <v>14</v>
      </c>
      <c r="B101" s="2" t="s">
        <v>132</v>
      </c>
      <c r="C101" s="2" t="s">
        <v>133</v>
      </c>
      <c r="D101" s="2" t="s">
        <v>134</v>
      </c>
      <c r="E101" s="2" t="s">
        <v>135</v>
      </c>
      <c r="F101" s="2" t="s">
        <v>136</v>
      </c>
      <c r="G101" s="2" t="s">
        <v>137</v>
      </c>
      <c r="H101" s="2" t="s">
        <v>138</v>
      </c>
      <c r="I101" s="2" t="s">
        <v>139</v>
      </c>
    </row>
    <row r="102" s="2" customFormat="1" spans="1:14">
      <c r="A102" s="3">
        <v>2018</v>
      </c>
      <c r="B102" s="2">
        <v>370</v>
      </c>
      <c r="C102" s="2">
        <v>153</v>
      </c>
      <c r="D102" s="2">
        <v>246</v>
      </c>
      <c r="E102" s="2">
        <v>187</v>
      </c>
      <c r="F102" s="2">
        <v>185</v>
      </c>
      <c r="G102" s="2">
        <v>85</v>
      </c>
      <c r="H102" s="2">
        <v>338</v>
      </c>
      <c r="I102" s="2">
        <v>237</v>
      </c>
    </row>
    <row r="103" s="2" customFormat="1" spans="1:14">
      <c r="A103" s="3">
        <v>2017</v>
      </c>
      <c r="B103" s="2">
        <v>263</v>
      </c>
      <c r="C103" s="2">
        <v>114</v>
      </c>
      <c r="D103" s="2">
        <v>250</v>
      </c>
      <c r="E103" s="2">
        <v>247</v>
      </c>
      <c r="F103" s="2">
        <v>138</v>
      </c>
      <c r="G103" s="2">
        <v>72</v>
      </c>
      <c r="H103" s="2">
        <v>243</v>
      </c>
      <c r="I103" s="2">
        <v>246</v>
      </c>
    </row>
    <row r="104" s="2" customFormat="1" spans="1:14">
      <c r="A104" s="3">
        <v>2016</v>
      </c>
      <c r="B104" s="2">
        <v>224</v>
      </c>
      <c r="C104" s="2">
        <v>91</v>
      </c>
      <c r="D104" s="2">
        <v>156</v>
      </c>
      <c r="E104" s="2">
        <v>173</v>
      </c>
      <c r="F104" s="2">
        <v>83</v>
      </c>
      <c r="G104" s="2">
        <v>91</v>
      </c>
      <c r="H104" s="2">
        <v>219</v>
      </c>
      <c r="I104" s="2">
        <v>248</v>
      </c>
    </row>
    <row r="105" s="2" customFormat="1" spans="1:14">
      <c r="A105" s="3">
        <v>2015</v>
      </c>
      <c r="B105" s="2">
        <v>228</v>
      </c>
      <c r="C105" s="2">
        <v>53</v>
      </c>
      <c r="D105" s="2">
        <v>130</v>
      </c>
      <c r="E105" s="2">
        <v>97</v>
      </c>
      <c r="F105" s="2">
        <v>84</v>
      </c>
      <c r="G105" s="2">
        <v>95</v>
      </c>
      <c r="H105" s="2">
        <v>176</v>
      </c>
      <c r="I105" s="2">
        <v>203</v>
      </c>
    </row>
    <row r="106" s="2" customFormat="1" spans="1:14">
      <c r="A106" s="3">
        <v>2014</v>
      </c>
      <c r="B106" s="2">
        <v>173</v>
      </c>
      <c r="C106" s="2">
        <v>55</v>
      </c>
      <c r="D106" s="2">
        <v>81</v>
      </c>
      <c r="E106" s="2">
        <v>173</v>
      </c>
      <c r="F106" s="2">
        <v>74</v>
      </c>
      <c r="G106" s="2">
        <v>57</v>
      </c>
      <c r="H106" s="2">
        <v>192</v>
      </c>
      <c r="I106" s="2">
        <v>16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c</cp:lastModifiedBy>
  <dcterms:created xsi:type="dcterms:W3CDTF">2025-12-30T01:23:00Z</dcterms:created>
  <dcterms:modified xsi:type="dcterms:W3CDTF">2026-01-23T03:3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1CD5938863461BB8868F884FCFB625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